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https://texastechuniversity-my.sharepoint.com/personal/yijiao_ttu_edu/Documents/Jiao_Lab/Seed_development/manuscript/V2-Comm_Bio-Revision/SuppleFiles/"/>
    </mc:Choice>
  </mc:AlternateContent>
  <xr:revisionPtr revIDLastSave="1" documentId="11_F25DC773A252ABDACC1048DB795862185ADE58EB" xr6:coauthVersionLast="47" xr6:coauthVersionMax="47" xr10:uidLastSave="{308ABE71-64E9-4708-BA74-57E92A147E43}"/>
  <bookViews>
    <workbookView xWindow="-120" yWindow="-120" windowWidth="51840" windowHeight="211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8" i="1" l="1"/>
  <c r="E48" i="1"/>
  <c r="G47" i="1"/>
  <c r="E47" i="1"/>
  <c r="G46" i="1"/>
  <c r="E46" i="1"/>
  <c r="G45" i="1"/>
  <c r="E45" i="1"/>
  <c r="G44" i="1"/>
  <c r="E44" i="1"/>
  <c r="G43" i="1"/>
  <c r="E43" i="1"/>
  <c r="G42" i="1"/>
  <c r="E42" i="1"/>
  <c r="G41" i="1"/>
  <c r="E41" i="1"/>
  <c r="G40" i="1"/>
  <c r="E40" i="1"/>
  <c r="G39" i="1"/>
  <c r="E39" i="1"/>
  <c r="G38" i="1"/>
  <c r="E38" i="1"/>
  <c r="G37" i="1"/>
  <c r="E37" i="1"/>
  <c r="G36" i="1"/>
  <c r="E36" i="1"/>
  <c r="G35" i="1"/>
  <c r="E35" i="1"/>
  <c r="G34" i="1"/>
  <c r="E34" i="1"/>
  <c r="G33" i="1"/>
  <c r="E33" i="1"/>
  <c r="G32" i="1"/>
  <c r="E32" i="1"/>
  <c r="G31" i="1"/>
  <c r="E31" i="1"/>
  <c r="G30" i="1"/>
  <c r="E30" i="1"/>
  <c r="G29" i="1"/>
  <c r="E29" i="1"/>
  <c r="G28" i="1"/>
  <c r="E28" i="1"/>
  <c r="G27" i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  <c r="G4" i="1"/>
  <c r="E4" i="1"/>
</calcChain>
</file>

<file path=xl/sharedStrings.xml><?xml version="1.0" encoding="utf-8"?>
<sst xmlns="http://schemas.openxmlformats.org/spreadsheetml/2006/main" count="100" uniqueCount="56">
  <si>
    <t xml:space="preserve">Number of genes and TFs detected in sorghum early whole seed, embryo, endosperm.em, embryo; en, endosperm; se, early whole seed </t>
  </si>
  <si>
    <t>Sample ID</t>
  </si>
  <si>
    <t>Tisssue type</t>
  </si>
  <si>
    <t>Days post-anthesis (dpa)</t>
  </si>
  <si>
    <t>Number of Genes (FPKM  ≥  1)</t>
  </si>
  <si>
    <t>Number of TFs (FPKM =&gt; 1)</t>
  </si>
  <si>
    <t>Number</t>
  </si>
  <si>
    <t xml:space="preserve">% </t>
  </si>
  <si>
    <t>en6</t>
  </si>
  <si>
    <t>Endosperm</t>
  </si>
  <si>
    <t>en7</t>
  </si>
  <si>
    <t>en8</t>
  </si>
  <si>
    <t>en9</t>
  </si>
  <si>
    <t>en10</t>
  </si>
  <si>
    <t>en11</t>
  </si>
  <si>
    <t>en12</t>
  </si>
  <si>
    <t>en13</t>
  </si>
  <si>
    <t>en14</t>
  </si>
  <si>
    <t>en15</t>
  </si>
  <si>
    <t>en16</t>
  </si>
  <si>
    <t>en17</t>
  </si>
  <si>
    <t>en18</t>
  </si>
  <si>
    <t>en19</t>
  </si>
  <si>
    <t>en20</t>
  </si>
  <si>
    <t>en21</t>
  </si>
  <si>
    <t>en22</t>
  </si>
  <si>
    <t>en23</t>
  </si>
  <si>
    <t>en24</t>
  </si>
  <si>
    <t>en25</t>
  </si>
  <si>
    <t>em10</t>
  </si>
  <si>
    <t>Embryo</t>
  </si>
  <si>
    <t>em11</t>
  </si>
  <si>
    <t>em12</t>
  </si>
  <si>
    <t>em13</t>
  </si>
  <si>
    <t>em14</t>
  </si>
  <si>
    <t>em15</t>
  </si>
  <si>
    <t>em16</t>
  </si>
  <si>
    <t>em17</t>
  </si>
  <si>
    <t>em18</t>
  </si>
  <si>
    <t>em19</t>
  </si>
  <si>
    <t>em20</t>
  </si>
  <si>
    <t>em21</t>
  </si>
  <si>
    <t>em22</t>
  </si>
  <si>
    <t>em23</t>
  </si>
  <si>
    <t>em24</t>
  </si>
  <si>
    <t>em25</t>
  </si>
  <si>
    <t>se1</t>
  </si>
  <si>
    <t>Seed</t>
  </si>
  <si>
    <t>se2</t>
  </si>
  <si>
    <t>se3</t>
  </si>
  <si>
    <t>se4</t>
  </si>
  <si>
    <t>se5</t>
  </si>
  <si>
    <t>se6</t>
  </si>
  <si>
    <t>se7</t>
  </si>
  <si>
    <t>se8</t>
  </si>
  <si>
    <t>se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6"/>
      <color theme="1"/>
      <name val="Times New Roman"/>
      <family val="1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3" fontId="1" fillId="0" borderId="8" xfId="0" applyNumberFormat="1" applyFont="1" applyBorder="1" applyAlignment="1">
      <alignment horizontal="left" vertical="center"/>
    </xf>
    <xf numFmtId="0" fontId="0" fillId="0" borderId="8" xfId="0" applyBorder="1"/>
    <xf numFmtId="0" fontId="0" fillId="0" borderId="8" xfId="0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0"/>
  <sheetViews>
    <sheetView tabSelected="1" workbookViewId="0">
      <selection activeCell="J17" sqref="J17"/>
    </sheetView>
  </sheetViews>
  <sheetFormatPr defaultColWidth="12.5703125" defaultRowHeight="15" x14ac:dyDescent="0.25"/>
  <cols>
    <col min="1" max="3" width="25.28515625" customWidth="1"/>
    <col min="4" max="4" width="25.28515625" style="19" customWidth="1"/>
    <col min="5" max="5" width="25.28515625" customWidth="1"/>
    <col min="6" max="6" width="25.28515625" style="19" customWidth="1"/>
    <col min="7" max="7" width="25.28515625" customWidth="1"/>
  </cols>
  <sheetData>
    <row r="1" spans="1:7" ht="19.5" thickBot="1" x14ac:dyDescent="0.3">
      <c r="A1" s="1" t="s">
        <v>0</v>
      </c>
      <c r="B1" s="1"/>
      <c r="C1" s="1"/>
      <c r="D1" s="1"/>
      <c r="E1" s="1"/>
      <c r="F1" s="1"/>
      <c r="G1" s="1"/>
    </row>
    <row r="2" spans="1:7" ht="19.5" thickBot="1" x14ac:dyDescent="0.3">
      <c r="A2" s="2" t="s">
        <v>1</v>
      </c>
      <c r="B2" s="3" t="s">
        <v>2</v>
      </c>
      <c r="C2" s="4" t="s">
        <v>3</v>
      </c>
      <c r="D2" s="5" t="s">
        <v>4</v>
      </c>
      <c r="E2" s="6"/>
      <c r="F2" s="5" t="s">
        <v>5</v>
      </c>
      <c r="G2" s="6"/>
    </row>
    <row r="3" spans="1:7" ht="19.5" thickBot="1" x14ac:dyDescent="0.3">
      <c r="A3" s="7"/>
      <c r="B3" s="8"/>
      <c r="C3" s="9"/>
      <c r="D3" s="10" t="s">
        <v>6</v>
      </c>
      <c r="E3" s="10" t="s">
        <v>7</v>
      </c>
      <c r="F3" s="10" t="s">
        <v>6</v>
      </c>
      <c r="G3" s="10" t="s">
        <v>7</v>
      </c>
    </row>
    <row r="4" spans="1:7" ht="20.25" x14ac:dyDescent="0.3">
      <c r="A4" s="11" t="s">
        <v>8</v>
      </c>
      <c r="B4" s="12" t="s">
        <v>9</v>
      </c>
      <c r="C4" s="13">
        <v>6</v>
      </c>
      <c r="D4" s="13">
        <v>15631</v>
      </c>
      <c r="E4" s="14">
        <f t="shared" ref="E4:E48" si="0">D4/34118*100</f>
        <v>45.814526056627003</v>
      </c>
      <c r="F4" s="13">
        <v>715</v>
      </c>
      <c r="G4" s="14">
        <f>F4/D4*100</f>
        <v>4.5742434904996481</v>
      </c>
    </row>
    <row r="5" spans="1:7" ht="20.25" x14ac:dyDescent="0.3">
      <c r="A5" s="11" t="s">
        <v>10</v>
      </c>
      <c r="B5" s="12" t="s">
        <v>9</v>
      </c>
      <c r="C5" s="13">
        <v>7</v>
      </c>
      <c r="D5" s="13">
        <v>14629</v>
      </c>
      <c r="E5" s="14">
        <f t="shared" si="0"/>
        <v>42.877659886277037</v>
      </c>
      <c r="F5" s="13">
        <v>651</v>
      </c>
      <c r="G5" s="14">
        <f t="shared" ref="G5:G48" si="1">F5/D5*100</f>
        <v>4.4500649395037257</v>
      </c>
    </row>
    <row r="6" spans="1:7" ht="20.25" x14ac:dyDescent="0.3">
      <c r="A6" s="11" t="s">
        <v>11</v>
      </c>
      <c r="B6" s="12" t="s">
        <v>9</v>
      </c>
      <c r="C6" s="13">
        <v>8</v>
      </c>
      <c r="D6" s="13">
        <v>15209</v>
      </c>
      <c r="E6" s="14">
        <f t="shared" si="0"/>
        <v>44.577642300252066</v>
      </c>
      <c r="F6" s="13">
        <v>723</v>
      </c>
      <c r="G6" s="14">
        <f t="shared" si="1"/>
        <v>4.753764218554803</v>
      </c>
    </row>
    <row r="7" spans="1:7" ht="20.25" x14ac:dyDescent="0.3">
      <c r="A7" s="11" t="s">
        <v>12</v>
      </c>
      <c r="B7" s="12" t="s">
        <v>9</v>
      </c>
      <c r="C7" s="13">
        <v>9</v>
      </c>
      <c r="D7" s="13">
        <v>14688</v>
      </c>
      <c r="E7" s="14">
        <f t="shared" si="0"/>
        <v>43.050589131836567</v>
      </c>
      <c r="F7" s="13">
        <v>676</v>
      </c>
      <c r="G7" s="14">
        <f t="shared" si="1"/>
        <v>4.60239651416122</v>
      </c>
    </row>
    <row r="8" spans="1:7" ht="20.25" x14ac:dyDescent="0.3">
      <c r="A8" s="11" t="s">
        <v>13</v>
      </c>
      <c r="B8" s="12" t="s">
        <v>9</v>
      </c>
      <c r="C8" s="13">
        <v>10</v>
      </c>
      <c r="D8" s="13">
        <v>14567</v>
      </c>
      <c r="E8" s="14">
        <f t="shared" si="0"/>
        <v>42.695937628231434</v>
      </c>
      <c r="F8" s="13">
        <v>681</v>
      </c>
      <c r="G8" s="14">
        <f t="shared" si="1"/>
        <v>4.6749502299718539</v>
      </c>
    </row>
    <row r="9" spans="1:7" ht="20.25" x14ac:dyDescent="0.3">
      <c r="A9" s="11" t="s">
        <v>14</v>
      </c>
      <c r="B9" s="12" t="s">
        <v>9</v>
      </c>
      <c r="C9" s="13">
        <v>11</v>
      </c>
      <c r="D9" s="13">
        <v>13980</v>
      </c>
      <c r="E9" s="14">
        <f t="shared" si="0"/>
        <v>40.975438185122222</v>
      </c>
      <c r="F9" s="13">
        <v>636</v>
      </c>
      <c r="G9" s="14">
        <f t="shared" si="1"/>
        <v>4.5493562231759652</v>
      </c>
    </row>
    <row r="10" spans="1:7" ht="20.25" x14ac:dyDescent="0.3">
      <c r="A10" s="11" t="s">
        <v>15</v>
      </c>
      <c r="B10" s="12" t="s">
        <v>9</v>
      </c>
      <c r="C10" s="13">
        <v>12</v>
      </c>
      <c r="D10" s="13">
        <v>14302</v>
      </c>
      <c r="E10" s="14">
        <f t="shared" si="0"/>
        <v>41.919221525294567</v>
      </c>
      <c r="F10" s="13">
        <v>650</v>
      </c>
      <c r="G10" s="14">
        <f t="shared" si="1"/>
        <v>4.5448189064466504</v>
      </c>
    </row>
    <row r="11" spans="1:7" ht="20.25" x14ac:dyDescent="0.3">
      <c r="A11" s="11" t="s">
        <v>16</v>
      </c>
      <c r="B11" s="12" t="s">
        <v>9</v>
      </c>
      <c r="C11" s="13">
        <v>13</v>
      </c>
      <c r="D11" s="13">
        <v>13624</v>
      </c>
      <c r="E11" s="14">
        <f t="shared" si="0"/>
        <v>39.932000703440998</v>
      </c>
      <c r="F11" s="13">
        <v>638</v>
      </c>
      <c r="G11" s="14">
        <f t="shared" si="1"/>
        <v>4.6829125073399887</v>
      </c>
    </row>
    <row r="12" spans="1:7" ht="20.25" x14ac:dyDescent="0.3">
      <c r="A12" s="11" t="s">
        <v>17</v>
      </c>
      <c r="B12" s="12" t="s">
        <v>9</v>
      </c>
      <c r="C12" s="13">
        <v>14</v>
      </c>
      <c r="D12" s="13">
        <v>14484</v>
      </c>
      <c r="E12" s="14">
        <f t="shared" si="0"/>
        <v>42.452664282783282</v>
      </c>
      <c r="F12" s="13">
        <v>696</v>
      </c>
      <c r="G12" s="14">
        <f t="shared" si="1"/>
        <v>4.8053024026512015</v>
      </c>
    </row>
    <row r="13" spans="1:7" ht="20.25" x14ac:dyDescent="0.3">
      <c r="A13" s="11" t="s">
        <v>18</v>
      </c>
      <c r="B13" s="12" t="s">
        <v>9</v>
      </c>
      <c r="C13" s="13">
        <v>15</v>
      </c>
      <c r="D13" s="13">
        <v>14490</v>
      </c>
      <c r="E13" s="14">
        <f t="shared" si="0"/>
        <v>42.470250307755435</v>
      </c>
      <c r="F13" s="13">
        <v>688</v>
      </c>
      <c r="G13" s="14">
        <f t="shared" si="1"/>
        <v>4.7481021394064866</v>
      </c>
    </row>
    <row r="14" spans="1:7" ht="20.25" x14ac:dyDescent="0.3">
      <c r="A14" s="11" t="s">
        <v>19</v>
      </c>
      <c r="B14" s="12" t="s">
        <v>9</v>
      </c>
      <c r="C14" s="13">
        <v>16</v>
      </c>
      <c r="D14" s="13">
        <v>14201</v>
      </c>
      <c r="E14" s="14">
        <f t="shared" si="0"/>
        <v>41.623190104929947</v>
      </c>
      <c r="F14" s="13">
        <v>670</v>
      </c>
      <c r="G14" s="14">
        <f t="shared" si="1"/>
        <v>4.7179776072107593</v>
      </c>
    </row>
    <row r="15" spans="1:7" ht="20.25" x14ac:dyDescent="0.3">
      <c r="A15" s="11" t="s">
        <v>20</v>
      </c>
      <c r="B15" s="12" t="s">
        <v>9</v>
      </c>
      <c r="C15" s="13">
        <v>17</v>
      </c>
      <c r="D15" s="13">
        <v>13600</v>
      </c>
      <c r="E15" s="14">
        <f t="shared" si="0"/>
        <v>39.861656603552376</v>
      </c>
      <c r="F15" s="13">
        <v>644</v>
      </c>
      <c r="G15" s="14">
        <f t="shared" si="1"/>
        <v>4.7352941176470589</v>
      </c>
    </row>
    <row r="16" spans="1:7" ht="20.25" x14ac:dyDescent="0.3">
      <c r="A16" s="11" t="s">
        <v>21</v>
      </c>
      <c r="B16" s="12" t="s">
        <v>9</v>
      </c>
      <c r="C16" s="13">
        <v>18</v>
      </c>
      <c r="D16" s="13">
        <v>13872</v>
      </c>
      <c r="E16" s="14">
        <f t="shared" si="0"/>
        <v>40.658889735623426</v>
      </c>
      <c r="F16" s="13">
        <v>663</v>
      </c>
      <c r="G16" s="14">
        <f t="shared" si="1"/>
        <v>4.7794117647058822</v>
      </c>
    </row>
    <row r="17" spans="1:7" ht="20.25" x14ac:dyDescent="0.3">
      <c r="A17" s="11" t="s">
        <v>22</v>
      </c>
      <c r="B17" s="12" t="s">
        <v>9</v>
      </c>
      <c r="C17" s="13">
        <v>19</v>
      </c>
      <c r="D17" s="13">
        <v>13370</v>
      </c>
      <c r="E17" s="14">
        <f t="shared" si="0"/>
        <v>39.187525646286417</v>
      </c>
      <c r="F17" s="13">
        <v>611</v>
      </c>
      <c r="G17" s="14">
        <f t="shared" si="1"/>
        <v>4.5699326851159316</v>
      </c>
    </row>
    <row r="18" spans="1:7" ht="20.25" x14ac:dyDescent="0.3">
      <c r="A18" s="11" t="s">
        <v>23</v>
      </c>
      <c r="B18" s="12" t="s">
        <v>9</v>
      </c>
      <c r="C18" s="13">
        <v>20</v>
      </c>
      <c r="D18" s="13">
        <v>13944</v>
      </c>
      <c r="E18" s="14">
        <f t="shared" si="0"/>
        <v>40.869922035289292</v>
      </c>
      <c r="F18" s="13">
        <v>675</v>
      </c>
      <c r="G18" s="14">
        <f t="shared" si="1"/>
        <v>4.8407917383820998</v>
      </c>
    </row>
    <row r="19" spans="1:7" ht="20.25" x14ac:dyDescent="0.3">
      <c r="A19" s="11" t="s">
        <v>24</v>
      </c>
      <c r="B19" s="12" t="s">
        <v>9</v>
      </c>
      <c r="C19" s="13">
        <v>21</v>
      </c>
      <c r="D19" s="13">
        <v>13783</v>
      </c>
      <c r="E19" s="14">
        <f t="shared" si="0"/>
        <v>40.39803036520312</v>
      </c>
      <c r="F19" s="13">
        <v>660</v>
      </c>
      <c r="G19" s="14">
        <f t="shared" si="1"/>
        <v>4.7885075818036711</v>
      </c>
    </row>
    <row r="20" spans="1:7" ht="20.25" x14ac:dyDescent="0.3">
      <c r="A20" s="11" t="s">
        <v>25</v>
      </c>
      <c r="B20" s="12" t="s">
        <v>9</v>
      </c>
      <c r="C20" s="13">
        <v>22</v>
      </c>
      <c r="D20" s="13">
        <v>13254</v>
      </c>
      <c r="E20" s="14">
        <f t="shared" si="0"/>
        <v>38.847529163491416</v>
      </c>
      <c r="F20" s="13">
        <v>635</v>
      </c>
      <c r="G20" s="14">
        <f t="shared" si="1"/>
        <v>4.7910064886072128</v>
      </c>
    </row>
    <row r="21" spans="1:7" ht="20.25" x14ac:dyDescent="0.3">
      <c r="A21" s="11" t="s">
        <v>26</v>
      </c>
      <c r="B21" s="12" t="s">
        <v>9</v>
      </c>
      <c r="C21" s="13">
        <v>23</v>
      </c>
      <c r="D21" s="13">
        <v>13119</v>
      </c>
      <c r="E21" s="14">
        <f t="shared" si="0"/>
        <v>38.451843601617917</v>
      </c>
      <c r="F21" s="13">
        <v>641</v>
      </c>
      <c r="G21" s="14">
        <f t="shared" si="1"/>
        <v>4.886043143532282</v>
      </c>
    </row>
    <row r="22" spans="1:7" ht="20.25" x14ac:dyDescent="0.3">
      <c r="A22" s="11" t="s">
        <v>27</v>
      </c>
      <c r="B22" s="12" t="s">
        <v>9</v>
      </c>
      <c r="C22" s="13">
        <v>24</v>
      </c>
      <c r="D22" s="13">
        <v>13605</v>
      </c>
      <c r="E22" s="14">
        <f t="shared" si="0"/>
        <v>39.876311624362508</v>
      </c>
      <c r="F22" s="13">
        <v>664</v>
      </c>
      <c r="G22" s="14">
        <f t="shared" si="1"/>
        <v>4.8805586181550895</v>
      </c>
    </row>
    <row r="23" spans="1:7" ht="20.25" x14ac:dyDescent="0.3">
      <c r="A23" s="11" t="s">
        <v>28</v>
      </c>
      <c r="B23" s="12" t="s">
        <v>9</v>
      </c>
      <c r="C23" s="13">
        <v>25</v>
      </c>
      <c r="D23" s="13">
        <v>13749</v>
      </c>
      <c r="E23" s="14">
        <f>D23/34118*100</f>
        <v>40.298376223694241</v>
      </c>
      <c r="F23" s="13">
        <v>675</v>
      </c>
      <c r="G23" s="14">
        <f t="shared" si="1"/>
        <v>4.909447959851625</v>
      </c>
    </row>
    <row r="24" spans="1:7" ht="20.25" x14ac:dyDescent="0.3">
      <c r="A24" s="12" t="s">
        <v>29</v>
      </c>
      <c r="B24" s="12" t="s">
        <v>30</v>
      </c>
      <c r="C24" s="13">
        <v>10</v>
      </c>
      <c r="D24" s="13">
        <v>16267</v>
      </c>
      <c r="E24" s="14">
        <f t="shared" si="0"/>
        <v>47.678644703675474</v>
      </c>
      <c r="F24" s="13">
        <v>794</v>
      </c>
      <c r="G24" s="14">
        <f t="shared" si="1"/>
        <v>4.8810475195180425</v>
      </c>
    </row>
    <row r="25" spans="1:7" ht="20.25" x14ac:dyDescent="0.3">
      <c r="A25" s="12" t="s">
        <v>31</v>
      </c>
      <c r="B25" s="12" t="s">
        <v>30</v>
      </c>
      <c r="C25" s="13">
        <v>11</v>
      </c>
      <c r="D25" s="13">
        <v>16301</v>
      </c>
      <c r="E25" s="14">
        <f t="shared" si="0"/>
        <v>47.778298845184359</v>
      </c>
      <c r="F25" s="13">
        <v>826</v>
      </c>
      <c r="G25" s="14">
        <f t="shared" si="1"/>
        <v>5.0671737930188332</v>
      </c>
    </row>
    <row r="26" spans="1:7" ht="20.25" x14ac:dyDescent="0.3">
      <c r="A26" s="12" t="s">
        <v>32</v>
      </c>
      <c r="B26" s="12" t="s">
        <v>30</v>
      </c>
      <c r="C26" s="13">
        <v>12</v>
      </c>
      <c r="D26" s="13">
        <v>16019</v>
      </c>
      <c r="E26" s="14">
        <f t="shared" si="0"/>
        <v>46.951755671493054</v>
      </c>
      <c r="F26" s="13">
        <v>796</v>
      </c>
      <c r="G26" s="14">
        <f t="shared" si="1"/>
        <v>4.9690991947062866</v>
      </c>
    </row>
    <row r="27" spans="1:7" ht="20.25" x14ac:dyDescent="0.3">
      <c r="A27" s="12" t="s">
        <v>33</v>
      </c>
      <c r="B27" s="12" t="s">
        <v>30</v>
      </c>
      <c r="C27" s="13">
        <v>13</v>
      </c>
      <c r="D27" s="13">
        <v>15815</v>
      </c>
      <c r="E27" s="14">
        <f t="shared" si="0"/>
        <v>46.353830822439768</v>
      </c>
      <c r="F27" s="13">
        <v>804</v>
      </c>
      <c r="G27" s="14">
        <f t="shared" si="1"/>
        <v>5.0837812203604171</v>
      </c>
    </row>
    <row r="28" spans="1:7" ht="20.25" x14ac:dyDescent="0.3">
      <c r="A28" s="12" t="s">
        <v>34</v>
      </c>
      <c r="B28" s="12" t="s">
        <v>30</v>
      </c>
      <c r="C28" s="13">
        <v>14</v>
      </c>
      <c r="D28" s="13">
        <v>15738</v>
      </c>
      <c r="E28" s="14">
        <f t="shared" si="0"/>
        <v>46.128143501963777</v>
      </c>
      <c r="F28" s="13">
        <v>739</v>
      </c>
      <c r="G28" s="14">
        <f t="shared" si="1"/>
        <v>4.6956411233956032</v>
      </c>
    </row>
    <row r="29" spans="1:7" ht="20.25" x14ac:dyDescent="0.3">
      <c r="A29" s="12" t="s">
        <v>35</v>
      </c>
      <c r="B29" s="12" t="s">
        <v>30</v>
      </c>
      <c r="C29" s="13">
        <v>15</v>
      </c>
      <c r="D29" s="13">
        <v>16701</v>
      </c>
      <c r="E29" s="14">
        <f t="shared" si="0"/>
        <v>48.950700509994725</v>
      </c>
      <c r="F29" s="13">
        <v>873</v>
      </c>
      <c r="G29" s="14">
        <f t="shared" si="1"/>
        <v>5.227231902281301</v>
      </c>
    </row>
    <row r="30" spans="1:7" ht="20.25" x14ac:dyDescent="0.3">
      <c r="A30" s="12" t="s">
        <v>36</v>
      </c>
      <c r="B30" s="12" t="s">
        <v>30</v>
      </c>
      <c r="C30" s="13">
        <v>16</v>
      </c>
      <c r="D30" s="13">
        <v>16207</v>
      </c>
      <c r="E30" s="14">
        <f t="shared" si="0"/>
        <v>47.502784453953922</v>
      </c>
      <c r="F30" s="13">
        <v>817</v>
      </c>
      <c r="G30" s="14">
        <f t="shared" si="1"/>
        <v>5.0410316529894494</v>
      </c>
    </row>
    <row r="31" spans="1:7" ht="20.25" x14ac:dyDescent="0.3">
      <c r="A31" s="12" t="s">
        <v>37</v>
      </c>
      <c r="B31" s="12" t="s">
        <v>30</v>
      </c>
      <c r="C31" s="13">
        <v>17</v>
      </c>
      <c r="D31" s="13">
        <v>15910</v>
      </c>
      <c r="E31" s="14">
        <f t="shared" si="0"/>
        <v>46.632276217832228</v>
      </c>
      <c r="F31" s="13">
        <v>783</v>
      </c>
      <c r="G31" s="14">
        <f t="shared" si="1"/>
        <v>4.9214330609679449</v>
      </c>
    </row>
    <row r="32" spans="1:7" ht="20.25" x14ac:dyDescent="0.3">
      <c r="A32" s="12" t="s">
        <v>38</v>
      </c>
      <c r="B32" s="12" t="s">
        <v>30</v>
      </c>
      <c r="C32" s="13">
        <v>18</v>
      </c>
      <c r="D32" s="13">
        <v>15856</v>
      </c>
      <c r="E32" s="14">
        <f t="shared" si="0"/>
        <v>46.47400199308283</v>
      </c>
      <c r="F32" s="13">
        <v>799</v>
      </c>
      <c r="G32" s="14">
        <f t="shared" si="1"/>
        <v>5.0391019172552971</v>
      </c>
    </row>
    <row r="33" spans="1:7" ht="20.25" x14ac:dyDescent="0.3">
      <c r="A33" s="12" t="s">
        <v>39</v>
      </c>
      <c r="B33" s="12" t="s">
        <v>30</v>
      </c>
      <c r="C33" s="13">
        <v>19</v>
      </c>
      <c r="D33" s="13">
        <v>16515</v>
      </c>
      <c r="E33" s="14">
        <f t="shared" si="0"/>
        <v>48.405533735857901</v>
      </c>
      <c r="F33" s="13">
        <v>823</v>
      </c>
      <c r="G33" s="14">
        <f t="shared" si="1"/>
        <v>4.9833484710868907</v>
      </c>
    </row>
    <row r="34" spans="1:7" ht="20.25" x14ac:dyDescent="0.3">
      <c r="A34" s="12" t="s">
        <v>40</v>
      </c>
      <c r="B34" s="12" t="s">
        <v>30</v>
      </c>
      <c r="C34" s="13">
        <v>20</v>
      </c>
      <c r="D34" s="13">
        <v>16431</v>
      </c>
      <c r="E34" s="14">
        <f t="shared" si="0"/>
        <v>48.159329386247727</v>
      </c>
      <c r="F34" s="13">
        <v>814</v>
      </c>
      <c r="G34" s="14">
        <f t="shared" si="1"/>
        <v>4.95405027082953</v>
      </c>
    </row>
    <row r="35" spans="1:7" ht="20.25" x14ac:dyDescent="0.3">
      <c r="A35" s="12" t="s">
        <v>41</v>
      </c>
      <c r="B35" s="12" t="s">
        <v>30</v>
      </c>
      <c r="C35" s="13">
        <v>21</v>
      </c>
      <c r="D35" s="13">
        <v>16625</v>
      </c>
      <c r="E35" s="14">
        <f t="shared" si="0"/>
        <v>48.727944193680756</v>
      </c>
      <c r="F35" s="13">
        <v>859</v>
      </c>
      <c r="G35" s="14">
        <f t="shared" si="1"/>
        <v>5.1669172932330829</v>
      </c>
    </row>
    <row r="36" spans="1:7" ht="20.25" x14ac:dyDescent="0.3">
      <c r="A36" s="12" t="s">
        <v>42</v>
      </c>
      <c r="B36" s="12" t="s">
        <v>30</v>
      </c>
      <c r="C36" s="13">
        <v>22</v>
      </c>
      <c r="D36" s="13">
        <v>16015</v>
      </c>
      <c r="E36" s="14">
        <f t="shared" si="0"/>
        <v>46.940031654844951</v>
      </c>
      <c r="F36" s="13">
        <v>785</v>
      </c>
      <c r="G36" s="14">
        <f t="shared" si="1"/>
        <v>4.9016546987199501</v>
      </c>
    </row>
    <row r="37" spans="1:7" ht="20.25" x14ac:dyDescent="0.3">
      <c r="A37" s="12" t="s">
        <v>43</v>
      </c>
      <c r="B37" s="12" t="s">
        <v>30</v>
      </c>
      <c r="C37" s="13">
        <v>23</v>
      </c>
      <c r="D37" s="13">
        <v>16490</v>
      </c>
      <c r="E37" s="14">
        <f t="shared" si="0"/>
        <v>48.332258631807257</v>
      </c>
      <c r="F37" s="13">
        <v>840</v>
      </c>
      <c r="G37" s="14">
        <f t="shared" si="1"/>
        <v>5.0939963614311701</v>
      </c>
    </row>
    <row r="38" spans="1:7" ht="20.25" x14ac:dyDescent="0.3">
      <c r="A38" s="12" t="s">
        <v>44</v>
      </c>
      <c r="B38" s="12" t="s">
        <v>30</v>
      </c>
      <c r="C38" s="13">
        <v>24</v>
      </c>
      <c r="D38" s="13">
        <v>16252</v>
      </c>
      <c r="E38" s="14">
        <f t="shared" si="0"/>
        <v>47.634679641245093</v>
      </c>
      <c r="F38" s="13">
        <v>825</v>
      </c>
      <c r="G38" s="14">
        <f t="shared" si="1"/>
        <v>5.0762983017474772</v>
      </c>
    </row>
    <row r="39" spans="1:7" ht="20.25" x14ac:dyDescent="0.3">
      <c r="A39" s="12" t="s">
        <v>45</v>
      </c>
      <c r="B39" s="12" t="s">
        <v>30</v>
      </c>
      <c r="C39" s="13">
        <v>25</v>
      </c>
      <c r="D39" s="13">
        <v>15981</v>
      </c>
      <c r="E39" s="14">
        <f t="shared" si="0"/>
        <v>46.840377513336065</v>
      </c>
      <c r="F39" s="13">
        <v>796</v>
      </c>
      <c r="G39" s="14">
        <f t="shared" si="1"/>
        <v>4.9809148363681874</v>
      </c>
    </row>
    <row r="40" spans="1:7" ht="20.25" x14ac:dyDescent="0.3">
      <c r="A40" s="12" t="s">
        <v>46</v>
      </c>
      <c r="B40" s="12" t="s">
        <v>47</v>
      </c>
      <c r="C40" s="13">
        <v>1</v>
      </c>
      <c r="D40" s="13">
        <v>18226</v>
      </c>
      <c r="E40" s="14">
        <f t="shared" si="0"/>
        <v>53.420481857084233</v>
      </c>
      <c r="F40" s="13">
        <v>925</v>
      </c>
      <c r="G40" s="14">
        <f t="shared" si="1"/>
        <v>5.0751673433556457</v>
      </c>
    </row>
    <row r="41" spans="1:7" ht="20.25" x14ac:dyDescent="0.3">
      <c r="A41" s="12" t="s">
        <v>48</v>
      </c>
      <c r="B41" s="12" t="s">
        <v>47</v>
      </c>
      <c r="C41" s="13">
        <v>2</v>
      </c>
      <c r="D41" s="13">
        <v>18446</v>
      </c>
      <c r="E41" s="14">
        <f t="shared" si="0"/>
        <v>54.065302772729936</v>
      </c>
      <c r="F41" s="13">
        <v>948</v>
      </c>
      <c r="G41" s="14">
        <f t="shared" si="1"/>
        <v>5.1393255990458639</v>
      </c>
    </row>
    <row r="42" spans="1:7" ht="20.25" x14ac:dyDescent="0.3">
      <c r="A42" s="12" t="s">
        <v>49</v>
      </c>
      <c r="B42" s="12" t="s">
        <v>47</v>
      </c>
      <c r="C42" s="13">
        <v>3</v>
      </c>
      <c r="D42" s="13">
        <v>18240</v>
      </c>
      <c r="E42" s="14">
        <f t="shared" si="0"/>
        <v>53.461515915352599</v>
      </c>
      <c r="F42" s="13">
        <v>961</v>
      </c>
      <c r="G42" s="14">
        <f t="shared" si="1"/>
        <v>5.2686403508771926</v>
      </c>
    </row>
    <row r="43" spans="1:7" ht="20.25" x14ac:dyDescent="0.3">
      <c r="A43" s="12" t="s">
        <v>50</v>
      </c>
      <c r="B43" s="12" t="s">
        <v>47</v>
      </c>
      <c r="C43" s="13">
        <v>4</v>
      </c>
      <c r="D43" s="13">
        <v>18331</v>
      </c>
      <c r="E43" s="14">
        <f t="shared" si="0"/>
        <v>53.728237294096957</v>
      </c>
      <c r="F43" s="13">
        <v>940</v>
      </c>
      <c r="G43" s="14">
        <f t="shared" si="1"/>
        <v>5.1279253723201137</v>
      </c>
    </row>
    <row r="44" spans="1:7" ht="20.25" x14ac:dyDescent="0.3">
      <c r="A44" s="12" t="s">
        <v>51</v>
      </c>
      <c r="B44" s="12" t="s">
        <v>47</v>
      </c>
      <c r="C44" s="13">
        <v>5</v>
      </c>
      <c r="D44" s="13">
        <v>18195</v>
      </c>
      <c r="E44" s="14">
        <f t="shared" si="0"/>
        <v>53.329620728061435</v>
      </c>
      <c r="F44" s="13">
        <v>939</v>
      </c>
      <c r="G44" s="14">
        <f t="shared" si="1"/>
        <v>5.1607584501236605</v>
      </c>
    </row>
    <row r="45" spans="1:7" ht="20.25" x14ac:dyDescent="0.3">
      <c r="A45" s="12" t="s">
        <v>52</v>
      </c>
      <c r="B45" s="12" t="s">
        <v>47</v>
      </c>
      <c r="C45" s="13">
        <v>6</v>
      </c>
      <c r="D45" s="13">
        <v>17401</v>
      </c>
      <c r="E45" s="14">
        <f t="shared" si="0"/>
        <v>51.002403423412858</v>
      </c>
      <c r="F45" s="13">
        <v>896</v>
      </c>
      <c r="G45" s="14">
        <f t="shared" si="1"/>
        <v>5.1491293603815871</v>
      </c>
    </row>
    <row r="46" spans="1:7" ht="20.25" x14ac:dyDescent="0.3">
      <c r="A46" s="12" t="s">
        <v>53</v>
      </c>
      <c r="B46" s="12" t="s">
        <v>47</v>
      </c>
      <c r="C46" s="13">
        <v>7</v>
      </c>
      <c r="D46" s="13">
        <v>17146</v>
      </c>
      <c r="E46" s="14">
        <f t="shared" si="0"/>
        <v>50.254997362096255</v>
      </c>
      <c r="F46" s="13">
        <v>883</v>
      </c>
      <c r="G46" s="14">
        <f t="shared" si="1"/>
        <v>5.149889186982386</v>
      </c>
    </row>
    <row r="47" spans="1:7" ht="20.25" x14ac:dyDescent="0.3">
      <c r="A47" s="12" t="s">
        <v>54</v>
      </c>
      <c r="B47" s="12" t="s">
        <v>47</v>
      </c>
      <c r="C47" s="13">
        <v>8</v>
      </c>
      <c r="D47" s="13">
        <v>16498</v>
      </c>
      <c r="E47" s="14">
        <f t="shared" si="0"/>
        <v>48.355706665103462</v>
      </c>
      <c r="F47" s="13">
        <v>813</v>
      </c>
      <c r="G47" s="14">
        <f t="shared" si="1"/>
        <v>4.9278700448539219</v>
      </c>
    </row>
    <row r="48" spans="1:7" ht="20.25" x14ac:dyDescent="0.3">
      <c r="A48" s="12" t="s">
        <v>55</v>
      </c>
      <c r="B48" s="12" t="s">
        <v>47</v>
      </c>
      <c r="C48" s="13">
        <v>9</v>
      </c>
      <c r="D48" s="13">
        <v>17572</v>
      </c>
      <c r="E48" s="14">
        <f t="shared" si="0"/>
        <v>51.503605135119287</v>
      </c>
      <c r="F48" s="13">
        <v>891</v>
      </c>
      <c r="G48" s="14">
        <f t="shared" si="1"/>
        <v>5.0705668108354205</v>
      </c>
    </row>
    <row r="49" spans="1:7" ht="21.75" thickBot="1" x14ac:dyDescent="0.4">
      <c r="A49" s="15"/>
      <c r="B49" s="16"/>
      <c r="C49" s="16"/>
      <c r="D49" s="17"/>
      <c r="E49" s="18"/>
      <c r="F49" s="18"/>
      <c r="G49" s="18"/>
    </row>
    <row r="50" spans="1:7" ht="15.75" thickTop="1" x14ac:dyDescent="0.25"/>
  </sheetData>
  <mergeCells count="6">
    <mergeCell ref="A1:G1"/>
    <mergeCell ref="A2:A3"/>
    <mergeCell ref="B2:B3"/>
    <mergeCell ref="C2:C3"/>
    <mergeCell ref="D2:E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saber</dc:creator>
  <cp:lastModifiedBy>Tian, Ran</cp:lastModifiedBy>
  <dcterms:created xsi:type="dcterms:W3CDTF">2015-06-05T18:17:20Z</dcterms:created>
  <dcterms:modified xsi:type="dcterms:W3CDTF">2024-04-26T00:08:14Z</dcterms:modified>
</cp:coreProperties>
</file>